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oki_macmini/Library/CloudStorage/GoogleDrive-kotaro.aoki@med.toho-u.ac.jp/共有ドライブ/精度管理試料作製_石井先生科研費/miniF_b-lactamase/論文作成/14/"/>
    </mc:Choice>
  </mc:AlternateContent>
  <xr:revisionPtr revIDLastSave="0" documentId="13_ncr:1_{41B8E304-5EFD-E342-A98B-627D25645CC9}" xr6:coauthVersionLast="47" xr6:coauthVersionMax="47" xr10:uidLastSave="{00000000-0000-0000-0000-000000000000}"/>
  <bookViews>
    <workbookView xWindow="0" yWindow="600" windowWidth="19200" windowHeight="19880" xr2:uid="{A195F42A-896B-EC4E-A492-270CE67489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6" i="1" l="1"/>
  <c r="I76" i="1" s="1"/>
  <c r="H77" i="1"/>
  <c r="I77" i="1" s="1"/>
  <c r="H78" i="1"/>
  <c r="I78" i="1" s="1"/>
  <c r="H73" i="1"/>
  <c r="I73" i="1" s="1"/>
  <c r="H74" i="1"/>
  <c r="I74" i="1" s="1"/>
  <c r="H75" i="1"/>
  <c r="I75" i="1" s="1"/>
  <c r="J73" i="1" l="1"/>
  <c r="K73" i="1"/>
  <c r="J76" i="1"/>
  <c r="K76" i="1"/>
  <c r="H27" i="1"/>
  <c r="I27" i="1" s="1"/>
  <c r="H26" i="1"/>
  <c r="I26" i="1" s="1"/>
  <c r="H25" i="1"/>
  <c r="I25" i="1" s="1"/>
  <c r="H66" i="1"/>
  <c r="I66" i="1" s="1"/>
  <c r="H65" i="1"/>
  <c r="I65" i="1" s="1"/>
  <c r="H64" i="1"/>
  <c r="I64" i="1" s="1"/>
  <c r="H63" i="1"/>
  <c r="I63" i="1" s="1"/>
  <c r="H62" i="1"/>
  <c r="I62" i="1" s="1"/>
  <c r="H61" i="1"/>
  <c r="I61" i="1" s="1"/>
  <c r="H60" i="1"/>
  <c r="I60" i="1" s="1"/>
  <c r="H59" i="1"/>
  <c r="I59" i="1" s="1"/>
  <c r="H58" i="1"/>
  <c r="I58" i="1" s="1"/>
  <c r="H57" i="1"/>
  <c r="I57" i="1" s="1"/>
  <c r="H56" i="1"/>
  <c r="I56" i="1" s="1"/>
  <c r="H55" i="1"/>
  <c r="I55" i="1" s="1"/>
  <c r="H69" i="1"/>
  <c r="I69" i="1" s="1"/>
  <c r="H68" i="1"/>
  <c r="I68" i="1" s="1"/>
  <c r="H67" i="1"/>
  <c r="I67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9" i="1"/>
  <c r="I9" i="1" s="1"/>
  <c r="H8" i="1"/>
  <c r="I8" i="1" s="1"/>
  <c r="H7" i="1"/>
  <c r="I7" i="1" s="1"/>
  <c r="H12" i="1"/>
  <c r="I12" i="1" s="1"/>
  <c r="H11" i="1"/>
  <c r="I11" i="1" s="1"/>
  <c r="H10" i="1"/>
  <c r="I10" i="1" s="1"/>
  <c r="H72" i="1"/>
  <c r="I72" i="1" s="1"/>
  <c r="H71" i="1"/>
  <c r="I71" i="1" s="1"/>
  <c r="H70" i="1"/>
  <c r="I70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H6" i="1"/>
  <c r="I6" i="1" s="1"/>
  <c r="H5" i="1"/>
  <c r="I5" i="1" s="1"/>
  <c r="H4" i="1"/>
  <c r="I4" i="1" s="1"/>
  <c r="K19" i="1" l="1"/>
  <c r="J4" i="1"/>
  <c r="K70" i="1"/>
  <c r="K7" i="1"/>
  <c r="K49" i="1"/>
  <c r="J28" i="1"/>
  <c r="K40" i="1"/>
  <c r="J52" i="1"/>
  <c r="K52" i="1"/>
  <c r="K55" i="1"/>
  <c r="J55" i="1"/>
  <c r="K43" i="1"/>
  <c r="J43" i="1"/>
  <c r="K67" i="1"/>
  <c r="J67" i="1"/>
  <c r="J34" i="1"/>
  <c r="K34" i="1"/>
  <c r="K16" i="1"/>
  <c r="J16" i="1"/>
  <c r="J46" i="1"/>
  <c r="K46" i="1"/>
  <c r="J10" i="1"/>
  <c r="K10" i="1"/>
  <c r="K64" i="1"/>
  <c r="J64" i="1"/>
  <c r="J22" i="1"/>
  <c r="K22" i="1"/>
  <c r="J58" i="1"/>
  <c r="K58" i="1"/>
  <c r="K25" i="1"/>
  <c r="J25" i="1"/>
  <c r="K61" i="1"/>
  <c r="K31" i="1"/>
  <c r="J31" i="1"/>
  <c r="J37" i="1"/>
  <c r="K37" i="1"/>
  <c r="K13" i="1"/>
  <c r="J13" i="1"/>
  <c r="J49" i="1"/>
  <c r="J70" i="1"/>
  <c r="J19" i="1"/>
  <c r="K4" i="1"/>
  <c r="J40" i="1"/>
  <c r="J7" i="1"/>
  <c r="J61" i="1"/>
  <c r="K28" i="1"/>
</calcChain>
</file>

<file path=xl/sharedStrings.xml><?xml version="1.0" encoding="utf-8"?>
<sst xmlns="http://schemas.openxmlformats.org/spreadsheetml/2006/main" count="262" uniqueCount="63">
  <si>
    <t>ΔCt (aph-dxs)</t>
    <phoneticPr fontId="1"/>
  </si>
  <si>
    <t>2^ΔCt (aph/dxs)</t>
    <phoneticPr fontId="1"/>
  </si>
  <si>
    <t>mean of 2^ΔCt (aph/dxs)</t>
    <phoneticPr fontId="1"/>
  </si>
  <si>
    <t>SD of 2^ΔCt (aph/dxs)</t>
    <phoneticPr fontId="1"/>
  </si>
  <si>
    <t>Biological replicate</t>
    <phoneticPr fontId="1"/>
  </si>
  <si>
    <t>Plasmid</t>
    <phoneticPr fontId="1"/>
  </si>
  <si>
    <t>Kanamycin</t>
    <phoneticPr fontId="1"/>
  </si>
  <si>
    <t>Absent</t>
    <phoneticPr fontId="1"/>
  </si>
  <si>
    <t>pMiniF-1</t>
    <phoneticPr fontId="1"/>
  </si>
  <si>
    <t>PHSG298</t>
    <phoneticPr fontId="1"/>
  </si>
  <si>
    <t>Present</t>
    <phoneticPr fontId="1"/>
  </si>
  <si>
    <t>IMP-1</t>
  </si>
  <si>
    <t>IMP-6</t>
  </si>
  <si>
    <t>IMP-11</t>
  </si>
  <si>
    <t>NDM-1</t>
  </si>
  <si>
    <t>NDM-4</t>
  </si>
  <si>
    <t>NDM-5</t>
  </si>
  <si>
    <t>KPC-2</t>
  </si>
  <si>
    <t>KPC-3</t>
  </si>
  <si>
    <t>NMC-A</t>
  </si>
  <si>
    <t>OXA-48</t>
  </si>
  <si>
    <t>SHV-2</t>
  </si>
  <si>
    <t>TEM-3</t>
  </si>
  <si>
    <t>CTX-M-15</t>
  </si>
  <si>
    <t>CTX-M-2</t>
  </si>
  <si>
    <t>CTX-M-8</t>
  </si>
  <si>
    <t>CTX-M-14</t>
  </si>
  <si>
    <t>OXA-1</t>
  </si>
  <si>
    <t>ACT-89</t>
  </si>
  <si>
    <t>CMY-2</t>
  </si>
  <si>
    <t>MOX-1</t>
  </si>
  <si>
    <t>EC-like</t>
    <phoneticPr fontId="1"/>
  </si>
  <si>
    <t>CTX-M-25</t>
  </si>
  <si>
    <r>
      <t>Ct (</t>
    </r>
    <r>
      <rPr>
        <i/>
        <sz val="12"/>
        <rFont val="Arial"/>
        <family val="2"/>
      </rPr>
      <t>aph</t>
    </r>
    <r>
      <rPr>
        <sz val="12"/>
        <rFont val="Arial"/>
        <family val="2"/>
      </rPr>
      <t>)</t>
    </r>
    <phoneticPr fontId="1"/>
  </si>
  <si>
    <t>Cloned β-lactamase gene</t>
    <phoneticPr fontId="1"/>
  </si>
  <si>
    <t>pMiniF-1/Empty/Km-</t>
  </si>
  <si>
    <t>pMiniF-1/IMP-1/Km-</t>
    <phoneticPr fontId="1"/>
  </si>
  <si>
    <t>pMiniF-1/IMP-6/Km-</t>
    <phoneticPr fontId="1"/>
  </si>
  <si>
    <t>pMiniF-1/IMP-11/Km-</t>
    <phoneticPr fontId="1"/>
  </si>
  <si>
    <t>pMiniF-1/NDM-1/Km-</t>
    <phoneticPr fontId="1"/>
  </si>
  <si>
    <t>pMiniF-1/NDM-4/Km-</t>
    <phoneticPr fontId="1"/>
  </si>
  <si>
    <t>pMiniF-1/NDM-5/Km-</t>
    <phoneticPr fontId="1"/>
  </si>
  <si>
    <t>pMiniF-1/KPC-2/Km-</t>
    <phoneticPr fontId="1"/>
  </si>
  <si>
    <t>pMiniF-1/KPC-3/Km-</t>
    <phoneticPr fontId="1"/>
  </si>
  <si>
    <t>pMiniF-1/NMC-A/Km-</t>
    <phoneticPr fontId="1"/>
  </si>
  <si>
    <t>pMiniF-1/OXA-48/Km-</t>
    <phoneticPr fontId="1"/>
  </si>
  <si>
    <t>pMiniF-1/SHV-2/Km-</t>
    <phoneticPr fontId="1"/>
  </si>
  <si>
    <t>Label in Figure 3</t>
    <phoneticPr fontId="1"/>
  </si>
  <si>
    <t>pMiniF-1/TEM-3/Km-</t>
    <phoneticPr fontId="1"/>
  </si>
  <si>
    <t>pMiniF-1/CTX-M-15/Km-</t>
    <phoneticPr fontId="1"/>
  </si>
  <si>
    <t>pMiniF-1/CTX-M-2/Km-</t>
    <phoneticPr fontId="1"/>
  </si>
  <si>
    <t>pMiniF-1/CTX-M-8/Km-</t>
    <phoneticPr fontId="1"/>
  </si>
  <si>
    <t>pMiniF-1/CTX-M-14/Km-</t>
    <phoneticPr fontId="1"/>
  </si>
  <si>
    <t>pMiniF-1/OXA-1/Km-</t>
    <phoneticPr fontId="1"/>
  </si>
  <si>
    <t>pMiniF-1/ACT-89/Km-</t>
    <phoneticPr fontId="1"/>
  </si>
  <si>
    <t>pMiniF-1/CMY-2/Km-</t>
    <phoneticPr fontId="1"/>
  </si>
  <si>
    <t>pMiniF-1/MOX-1/Km-</t>
    <phoneticPr fontId="1"/>
  </si>
  <si>
    <t>pMiniF-1/EC-like/Km-</t>
    <phoneticPr fontId="1"/>
  </si>
  <si>
    <t>pMiniF-1/CTX-M-25/Km-</t>
    <phoneticPr fontId="1"/>
  </si>
  <si>
    <t>pHSG298/Empty/Km+</t>
    <phoneticPr fontId="1"/>
  </si>
  <si>
    <t>pHSG298/Empty/Km-</t>
    <phoneticPr fontId="1"/>
  </si>
  <si>
    <r>
      <t>Ct (</t>
    </r>
    <r>
      <rPr>
        <i/>
        <sz val="12"/>
        <rFont val="Arial"/>
        <family val="2"/>
      </rPr>
      <t>dxs</t>
    </r>
    <r>
      <rPr>
        <sz val="12"/>
        <rFont val="Arial"/>
        <family val="2"/>
      </rPr>
      <t>)</t>
    </r>
    <phoneticPr fontId="1"/>
  </si>
  <si>
    <t>Table S4. Plasmid copy numbers of pMiniF-1, pMiniF-1-bla, and pHSG298 determined by qPC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000"/>
    <numFmt numFmtId="177" formatCode="#,##0.00_ 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1" tint="4.9989318521683403E-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7" fontId="2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77" fontId="2" fillId="0" borderId="1" xfId="0" applyNumberFormat="1" applyFont="1" applyBorder="1">
      <alignment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76" fontId="2" fillId="0" borderId="2" xfId="0" applyNumberFormat="1" applyFont="1" applyBorder="1">
      <alignment vertical="center"/>
    </xf>
    <xf numFmtId="177" fontId="2" fillId="0" borderId="2" xfId="0" applyNumberFormat="1" applyFont="1" applyBorder="1">
      <alignment vertical="center"/>
    </xf>
    <xf numFmtId="0" fontId="5" fillId="0" borderId="1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5" fillId="0" borderId="0" xfId="0" applyFont="1" applyBorder="1" applyAlignment="1">
      <alignment horizontal="left" vertical="center"/>
    </xf>
    <xf numFmtId="176" fontId="2" fillId="0" borderId="0" xfId="0" applyNumberFormat="1" applyFont="1" applyBorder="1">
      <alignment vertical="center"/>
    </xf>
    <xf numFmtId="177" fontId="2" fillId="0" borderId="0" xfId="0" applyNumberFormat="1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>
      <alignment vertical="center"/>
    </xf>
    <xf numFmtId="0" fontId="3" fillId="0" borderId="1" xfId="0" applyFont="1" applyBorder="1" applyAlignment="1">
      <alignment horizontal="left" vertical="center"/>
    </xf>
    <xf numFmtId="176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A7AB-F6D8-FE4E-A81A-8503F3196B01}">
  <sheetPr>
    <pageSetUpPr fitToPage="1"/>
  </sheetPr>
  <dimension ref="A1:L78"/>
  <sheetViews>
    <sheetView tabSelected="1" workbookViewId="0">
      <pane xSplit="3" ySplit="3" topLeftCell="D4" activePane="bottomRight" state="frozen"/>
      <selection pane="topRight" activeCell="D1" sqref="D1"/>
      <selection pane="bottomLeft" activeCell="A3" sqref="A3"/>
      <selection pane="bottomRight" activeCell="A2" sqref="A2"/>
    </sheetView>
  </sheetViews>
  <sheetFormatPr baseColWidth="10" defaultRowHeight="16"/>
  <cols>
    <col min="1" max="1" width="21.42578125" style="2" bestFit="1" customWidth="1"/>
    <col min="2" max="2" width="22.140625" style="2" bestFit="1" customWidth="1"/>
    <col min="3" max="3" width="9.5703125" style="2" bestFit="1" customWidth="1"/>
    <col min="4" max="4" width="10.42578125" style="2" bestFit="1" customWidth="1"/>
    <col min="5" max="5" width="17" style="2" bestFit="1" customWidth="1"/>
    <col min="6" max="7" width="10.140625" style="2" bestFit="1" customWidth="1"/>
    <col min="8" max="8" width="12.28515625" style="2" bestFit="1" customWidth="1"/>
    <col min="9" max="9" width="14.140625" style="2" bestFit="1" customWidth="1"/>
    <col min="10" max="10" width="21.42578125" style="2" bestFit="1" customWidth="1"/>
    <col min="11" max="11" width="19.28515625" style="2" bestFit="1" customWidth="1"/>
    <col min="12" max="12" width="24.7109375" style="2" bestFit="1" customWidth="1"/>
    <col min="13" max="16384" width="10.7109375" style="2"/>
  </cols>
  <sheetData>
    <row r="1" spans="1:11">
      <c r="A1" s="2" t="s">
        <v>62</v>
      </c>
    </row>
    <row r="2" spans="1:11" ht="17" thickBot="1">
      <c r="A2" s="14"/>
      <c r="B2" s="14"/>
      <c r="C2" s="14"/>
      <c r="D2" s="14"/>
      <c r="E2" s="14"/>
      <c r="F2" s="14"/>
      <c r="G2" s="14"/>
      <c r="H2" s="14"/>
      <c r="I2" s="14"/>
      <c r="J2" s="14"/>
      <c r="K2" s="15"/>
    </row>
    <row r="3" spans="1:11" s="13" customFormat="1" ht="18" thickBot="1">
      <c r="A3" s="16" t="s">
        <v>47</v>
      </c>
      <c r="B3" s="17" t="s">
        <v>34</v>
      </c>
      <c r="C3" s="17" t="s">
        <v>5</v>
      </c>
      <c r="D3" s="17" t="s">
        <v>6</v>
      </c>
      <c r="E3" s="17" t="s">
        <v>4</v>
      </c>
      <c r="F3" s="17" t="s">
        <v>61</v>
      </c>
      <c r="G3" s="17" t="s">
        <v>33</v>
      </c>
      <c r="H3" s="17" t="s">
        <v>0</v>
      </c>
      <c r="I3" s="18" t="s">
        <v>1</v>
      </c>
      <c r="J3" s="17" t="s">
        <v>2</v>
      </c>
      <c r="K3" s="16" t="s">
        <v>3</v>
      </c>
    </row>
    <row r="4" spans="1:11">
      <c r="A4" s="2" t="s">
        <v>35</v>
      </c>
      <c r="B4" s="1" t="s">
        <v>7</v>
      </c>
      <c r="C4" s="1" t="s">
        <v>8</v>
      </c>
      <c r="D4" s="1" t="s">
        <v>7</v>
      </c>
      <c r="E4" s="1">
        <v>1</v>
      </c>
      <c r="F4" s="8">
        <v>14.166532500000001</v>
      </c>
      <c r="G4" s="8">
        <v>16.271678999999999</v>
      </c>
      <c r="H4" s="8">
        <f>G4-F4</f>
        <v>2.1051464999999983</v>
      </c>
      <c r="I4" s="3">
        <f>2^-(H4)</f>
        <v>0.23242763234414612</v>
      </c>
      <c r="J4" s="3">
        <f>AVERAGE(I4:I6)</f>
        <v>0.20721555494884045</v>
      </c>
      <c r="K4" s="4">
        <f>STDEV(I4:I6)</f>
        <v>3.2222243482573153E-2</v>
      </c>
    </row>
    <row r="5" spans="1:11">
      <c r="A5" s="1"/>
      <c r="B5" s="1" t="s">
        <v>7</v>
      </c>
      <c r="C5" s="1" t="s">
        <v>8</v>
      </c>
      <c r="D5" s="1" t="s">
        <v>7</v>
      </c>
      <c r="E5" s="1">
        <v>2</v>
      </c>
      <c r="F5" s="8">
        <v>14.020985</v>
      </c>
      <c r="G5" s="8">
        <v>16.569652999999999</v>
      </c>
      <c r="H5" s="8">
        <f t="shared" ref="H5:H72" si="0">G5-F5</f>
        <v>2.5486679999999993</v>
      </c>
      <c r="I5" s="3">
        <f t="shared" ref="I5:I72" si="1">2^-(H5)</f>
        <v>0.17091275824275845</v>
      </c>
      <c r="J5" s="1"/>
    </row>
    <row r="6" spans="1:11">
      <c r="A6" s="9"/>
      <c r="B6" s="9" t="s">
        <v>7</v>
      </c>
      <c r="C6" s="9" t="s">
        <v>8</v>
      </c>
      <c r="D6" s="9" t="s">
        <v>7</v>
      </c>
      <c r="E6" s="9">
        <v>3</v>
      </c>
      <c r="F6" s="11">
        <v>13.873198500000001</v>
      </c>
      <c r="G6" s="11">
        <v>16.068773</v>
      </c>
      <c r="H6" s="11">
        <f t="shared" si="0"/>
        <v>2.1955744999999993</v>
      </c>
      <c r="I6" s="12">
        <f t="shared" si="1"/>
        <v>0.21830627425961677</v>
      </c>
      <c r="J6" s="9"/>
      <c r="K6" s="10"/>
    </row>
    <row r="7" spans="1:11">
      <c r="A7" s="1" t="s">
        <v>48</v>
      </c>
      <c r="B7" s="6" t="s">
        <v>22</v>
      </c>
      <c r="C7" s="1" t="s">
        <v>8</v>
      </c>
      <c r="D7" s="1" t="s">
        <v>7</v>
      </c>
      <c r="E7" s="1">
        <v>1</v>
      </c>
      <c r="F7" s="8">
        <v>13.216656</v>
      </c>
      <c r="G7" s="8">
        <v>15.760128999999999</v>
      </c>
      <c r="H7" s="8">
        <f>G7-F7</f>
        <v>2.5434729999999988</v>
      </c>
      <c r="I7" s="3">
        <f>2^-(H7)</f>
        <v>0.17152930732553204</v>
      </c>
      <c r="J7" s="3">
        <f>AVERAGE(I7:I9)</f>
        <v>0.18676248977626062</v>
      </c>
      <c r="K7" s="4">
        <f>STDEV(I7:I9)</f>
        <v>3.880499354057932E-2</v>
      </c>
    </row>
    <row r="8" spans="1:11">
      <c r="B8" s="6" t="s">
        <v>22</v>
      </c>
      <c r="C8" s="1" t="s">
        <v>8</v>
      </c>
      <c r="D8" s="1" t="s">
        <v>7</v>
      </c>
      <c r="E8" s="1">
        <v>2</v>
      </c>
      <c r="F8" s="8">
        <v>13.8489065</v>
      </c>
      <c r="G8" s="8">
        <v>16.511956999999999</v>
      </c>
      <c r="H8" s="8">
        <f>G8-F8</f>
        <v>2.6630504999999989</v>
      </c>
      <c r="I8" s="3">
        <f>2^-(H8)</f>
        <v>0.15788538102475858</v>
      </c>
      <c r="J8" s="1"/>
    </row>
    <row r="9" spans="1:11">
      <c r="A9" s="9"/>
      <c r="B9" s="21" t="s">
        <v>22</v>
      </c>
      <c r="C9" s="9" t="s">
        <v>8</v>
      </c>
      <c r="D9" s="9" t="s">
        <v>7</v>
      </c>
      <c r="E9" s="9">
        <v>3</v>
      </c>
      <c r="F9" s="11">
        <v>13.171455999999999</v>
      </c>
      <c r="G9" s="11">
        <v>15.286286</v>
      </c>
      <c r="H9" s="11">
        <f>G9-F9</f>
        <v>2.1148300000000013</v>
      </c>
      <c r="I9" s="12">
        <f>2^-(H9)</f>
        <v>0.23087278097849112</v>
      </c>
      <c r="J9" s="9"/>
      <c r="K9" s="10"/>
    </row>
    <row r="10" spans="1:11">
      <c r="A10" s="1" t="s">
        <v>46</v>
      </c>
      <c r="B10" s="6" t="s">
        <v>21</v>
      </c>
      <c r="C10" s="1" t="s">
        <v>8</v>
      </c>
      <c r="D10" s="1" t="s">
        <v>7</v>
      </c>
      <c r="E10" s="1">
        <v>1</v>
      </c>
      <c r="F10" s="8">
        <v>14.625386000000001</v>
      </c>
      <c r="G10" s="8">
        <v>16.87772</v>
      </c>
      <c r="H10" s="8">
        <f>G10-F10</f>
        <v>2.2523339999999994</v>
      </c>
      <c r="I10" s="3">
        <f>2^-(H10)</f>
        <v>0.20988427705888127</v>
      </c>
      <c r="J10" s="3">
        <f>AVERAGE(I10:I12)</f>
        <v>0.25174891174429276</v>
      </c>
      <c r="K10" s="4">
        <f>STDEV(I10:I12)</f>
        <v>4.3867840721519974E-2</v>
      </c>
    </row>
    <row r="11" spans="1:11">
      <c r="A11" s="1"/>
      <c r="B11" s="6" t="s">
        <v>21</v>
      </c>
      <c r="C11" s="1" t="s">
        <v>8</v>
      </c>
      <c r="D11" s="1" t="s">
        <v>7</v>
      </c>
      <c r="E11" s="1">
        <v>2</v>
      </c>
      <c r="F11" s="8">
        <v>14.584911</v>
      </c>
      <c r="G11" s="8">
        <v>16.596585999999999</v>
      </c>
      <c r="H11" s="8">
        <f>G11-F11</f>
        <v>2.0116749999999985</v>
      </c>
      <c r="I11" s="3">
        <f>2^-(H11)</f>
        <v>0.24798504068551819</v>
      </c>
      <c r="J11" s="1"/>
    </row>
    <row r="12" spans="1:11">
      <c r="A12" s="9"/>
      <c r="B12" s="21" t="s">
        <v>21</v>
      </c>
      <c r="C12" s="9" t="s">
        <v>8</v>
      </c>
      <c r="D12" s="9" t="s">
        <v>7</v>
      </c>
      <c r="E12" s="9">
        <v>3</v>
      </c>
      <c r="F12" s="11">
        <v>14.424659</v>
      </c>
      <c r="G12" s="11">
        <v>16.174292000000001</v>
      </c>
      <c r="H12" s="11">
        <f>G12-F12</f>
        <v>1.7496330000000011</v>
      </c>
      <c r="I12" s="12">
        <f>2^-(H12)</f>
        <v>0.29737741748847885</v>
      </c>
      <c r="J12" s="9"/>
      <c r="K12" s="10"/>
    </row>
    <row r="13" spans="1:11">
      <c r="A13" s="1" t="s">
        <v>49</v>
      </c>
      <c r="B13" s="6" t="s">
        <v>23</v>
      </c>
      <c r="C13" s="1" t="s">
        <v>8</v>
      </c>
      <c r="D13" s="1" t="s">
        <v>7</v>
      </c>
      <c r="E13" s="1">
        <v>1</v>
      </c>
      <c r="F13" s="8">
        <v>13.312709</v>
      </c>
      <c r="G13" s="8">
        <v>15.394731500000001</v>
      </c>
      <c r="H13" s="8">
        <f>G13-F13</f>
        <v>2.0820225000000008</v>
      </c>
      <c r="I13" s="3">
        <f>2^-(H13)</f>
        <v>0.23618307675381861</v>
      </c>
      <c r="J13" s="3">
        <f>AVERAGE(I13:I15)</f>
        <v>0.21892174703916942</v>
      </c>
      <c r="K13" s="4">
        <f>STDEV(I13:I15)</f>
        <v>1.7763618132659753E-2</v>
      </c>
    </row>
    <row r="14" spans="1:11">
      <c r="A14" s="1"/>
      <c r="B14" s="6" t="s">
        <v>23</v>
      </c>
      <c r="C14" s="1" t="s">
        <v>8</v>
      </c>
      <c r="D14" s="1" t="s">
        <v>7</v>
      </c>
      <c r="E14" s="1">
        <v>2</v>
      </c>
      <c r="F14" s="8">
        <v>13.068408</v>
      </c>
      <c r="G14" s="8">
        <v>15.253574</v>
      </c>
      <c r="H14" s="8">
        <f>G14-F14</f>
        <v>2.1851660000000006</v>
      </c>
      <c r="I14" s="3">
        <f>2^-(H14)</f>
        <v>0.21988696679581263</v>
      </c>
      <c r="J14" s="1"/>
    </row>
    <row r="15" spans="1:11">
      <c r="A15" s="9"/>
      <c r="B15" s="21" t="s">
        <v>23</v>
      </c>
      <c r="C15" s="9" t="s">
        <v>8</v>
      </c>
      <c r="D15" s="9" t="s">
        <v>7</v>
      </c>
      <c r="E15" s="9">
        <v>3</v>
      </c>
      <c r="F15" s="11">
        <v>14.534356000000001</v>
      </c>
      <c r="G15" s="11">
        <v>16.851278000000001</v>
      </c>
      <c r="H15" s="11">
        <f>G15-F15</f>
        <v>2.3169219999999999</v>
      </c>
      <c r="I15" s="12">
        <f>2^-(H15)</f>
        <v>0.20069519756787696</v>
      </c>
      <c r="J15" s="9"/>
      <c r="K15" s="10"/>
    </row>
    <row r="16" spans="1:11">
      <c r="A16" s="1" t="s">
        <v>50</v>
      </c>
      <c r="B16" s="6" t="s">
        <v>24</v>
      </c>
      <c r="C16" s="1" t="s">
        <v>8</v>
      </c>
      <c r="D16" s="1" t="s">
        <v>7</v>
      </c>
      <c r="E16" s="1">
        <v>1</v>
      </c>
      <c r="F16" s="8">
        <v>14.365265000000001</v>
      </c>
      <c r="G16" s="8">
        <v>16.362822999999999</v>
      </c>
      <c r="H16" s="8">
        <f>G16-F16</f>
        <v>1.9975579999999979</v>
      </c>
      <c r="I16" s="3">
        <f>2^-(H16)</f>
        <v>0.25042352469541374</v>
      </c>
      <c r="J16" s="3">
        <f>AVERAGE(I16:I18)</f>
        <v>0.20174225618798766</v>
      </c>
      <c r="K16" s="4">
        <f>STDEV(I16:I18)</f>
        <v>4.2171168441659322E-2</v>
      </c>
    </row>
    <row r="17" spans="1:11">
      <c r="A17" s="22"/>
      <c r="B17" s="23" t="s">
        <v>24</v>
      </c>
      <c r="C17" s="22" t="s">
        <v>8</v>
      </c>
      <c r="D17" s="22" t="s">
        <v>7</v>
      </c>
      <c r="E17" s="22">
        <v>2</v>
      </c>
      <c r="F17" s="24">
        <v>14.012438</v>
      </c>
      <c r="G17" s="24">
        <v>16.515535</v>
      </c>
      <c r="H17" s="24">
        <f>G17-F17</f>
        <v>2.5030970000000003</v>
      </c>
      <c r="I17" s="25">
        <f>2^-(H17)</f>
        <v>0.17639761988461819</v>
      </c>
      <c r="J17" s="22"/>
      <c r="K17" s="26"/>
    </row>
    <row r="18" spans="1:11">
      <c r="A18" s="9"/>
      <c r="B18" s="21" t="s">
        <v>24</v>
      </c>
      <c r="C18" s="9" t="s">
        <v>8</v>
      </c>
      <c r="D18" s="9" t="s">
        <v>7</v>
      </c>
      <c r="E18" s="9">
        <v>3</v>
      </c>
      <c r="F18" s="11">
        <v>13.621031</v>
      </c>
      <c r="G18" s="11">
        <v>16.107797999999999</v>
      </c>
      <c r="H18" s="11">
        <f>G18-F18</f>
        <v>2.4867669999999986</v>
      </c>
      <c r="I18" s="12">
        <f>2^-(H18)</f>
        <v>0.17840562398393103</v>
      </c>
      <c r="J18" s="9"/>
      <c r="K18" s="10"/>
    </row>
    <row r="19" spans="1:11">
      <c r="A19" s="1" t="s">
        <v>51</v>
      </c>
      <c r="B19" s="6" t="s">
        <v>25</v>
      </c>
      <c r="C19" s="1" t="s">
        <v>8</v>
      </c>
      <c r="D19" s="1" t="s">
        <v>7</v>
      </c>
      <c r="E19" s="1">
        <v>1</v>
      </c>
      <c r="F19" s="8">
        <v>14.431374</v>
      </c>
      <c r="G19" s="8">
        <v>16.075883999999999</v>
      </c>
      <c r="H19" s="8">
        <f>G19-F19</f>
        <v>1.6445099999999986</v>
      </c>
      <c r="I19" s="3">
        <f>2^-(H19)</f>
        <v>0.31985501310698194</v>
      </c>
      <c r="J19" s="3">
        <f>AVERAGE(I19:I21)</f>
        <v>0.2691102970915254</v>
      </c>
      <c r="K19" s="4">
        <f>STDEV(I19:I21)</f>
        <v>4.4141809051756367E-2</v>
      </c>
    </row>
    <row r="20" spans="1:11">
      <c r="A20" s="22"/>
      <c r="B20" s="23" t="s">
        <v>25</v>
      </c>
      <c r="C20" s="22" t="s">
        <v>8</v>
      </c>
      <c r="D20" s="22" t="s">
        <v>7</v>
      </c>
      <c r="E20" s="22">
        <v>2</v>
      </c>
      <c r="F20" s="24">
        <v>14.232747</v>
      </c>
      <c r="G20" s="24">
        <v>16.244982</v>
      </c>
      <c r="H20" s="24">
        <f>G20-F20</f>
        <v>2.0122350000000004</v>
      </c>
      <c r="I20" s="25">
        <f>2^-(H20)</f>
        <v>0.24788880089126963</v>
      </c>
      <c r="J20" s="22"/>
      <c r="K20" s="26"/>
    </row>
    <row r="21" spans="1:11">
      <c r="A21" s="9"/>
      <c r="B21" s="21" t="s">
        <v>25</v>
      </c>
      <c r="C21" s="9" t="s">
        <v>8</v>
      </c>
      <c r="D21" s="9" t="s">
        <v>7</v>
      </c>
      <c r="E21" s="9">
        <v>3</v>
      </c>
      <c r="F21" s="11">
        <v>14.341752</v>
      </c>
      <c r="G21" s="11">
        <v>16.403130000000001</v>
      </c>
      <c r="H21" s="11">
        <f>G21-F21</f>
        <v>2.0613780000000013</v>
      </c>
      <c r="I21" s="12">
        <f>2^-(H21)</f>
        <v>0.23958707727632461</v>
      </c>
      <c r="J21" s="9"/>
      <c r="K21" s="10"/>
    </row>
    <row r="22" spans="1:11">
      <c r="A22" s="1" t="s">
        <v>52</v>
      </c>
      <c r="B22" s="6" t="s">
        <v>26</v>
      </c>
      <c r="C22" s="1" t="s">
        <v>8</v>
      </c>
      <c r="D22" s="1" t="s">
        <v>7</v>
      </c>
      <c r="E22" s="1">
        <v>1</v>
      </c>
      <c r="F22" s="8">
        <v>13.473231999999999</v>
      </c>
      <c r="G22" s="8">
        <v>15.154833999999999</v>
      </c>
      <c r="H22" s="8">
        <f>G22-F22</f>
        <v>1.6816019999999998</v>
      </c>
      <c r="I22" s="3">
        <f>2^-(H22)</f>
        <v>0.31173628620030175</v>
      </c>
      <c r="J22" s="3">
        <f>AVERAGE(I22:I24)</f>
        <v>0.27932248491025269</v>
      </c>
      <c r="K22" s="4">
        <f>STDEV(I22:I24)</f>
        <v>2.8889932962114867E-2</v>
      </c>
    </row>
    <row r="23" spans="1:11">
      <c r="A23" s="22"/>
      <c r="B23" s="23" t="s">
        <v>26</v>
      </c>
      <c r="C23" s="22" t="s">
        <v>8</v>
      </c>
      <c r="D23" s="22" t="s">
        <v>7</v>
      </c>
      <c r="E23" s="22">
        <v>2</v>
      </c>
      <c r="F23" s="24">
        <v>13.850714999999999</v>
      </c>
      <c r="G23" s="24">
        <v>15.739979</v>
      </c>
      <c r="H23" s="24">
        <f>G23-F23</f>
        <v>1.8892640000000007</v>
      </c>
      <c r="I23" s="25">
        <f>2^-(H23)</f>
        <v>0.26994473801971353</v>
      </c>
      <c r="J23" s="22"/>
      <c r="K23" s="26"/>
    </row>
    <row r="24" spans="1:11">
      <c r="A24" s="9"/>
      <c r="B24" s="21" t="s">
        <v>26</v>
      </c>
      <c r="C24" s="9" t="s">
        <v>8</v>
      </c>
      <c r="D24" s="9" t="s">
        <v>7</v>
      </c>
      <c r="E24" s="9">
        <v>3</v>
      </c>
      <c r="F24" s="11">
        <v>13.992851</v>
      </c>
      <c r="G24" s="11">
        <v>15.957022</v>
      </c>
      <c r="H24" s="11">
        <f>G24-F24</f>
        <v>1.9641710000000003</v>
      </c>
      <c r="I24" s="12">
        <f>2^-(H24)</f>
        <v>0.25628643051074279</v>
      </c>
      <c r="J24" s="9"/>
      <c r="K24" s="10"/>
    </row>
    <row r="25" spans="1:11">
      <c r="A25" s="1" t="s">
        <v>58</v>
      </c>
      <c r="B25" s="6" t="s">
        <v>32</v>
      </c>
      <c r="C25" s="1" t="s">
        <v>8</v>
      </c>
      <c r="D25" s="1" t="s">
        <v>7</v>
      </c>
      <c r="E25" s="1">
        <v>1</v>
      </c>
      <c r="F25" s="8">
        <v>15.067003</v>
      </c>
      <c r="G25" s="8">
        <v>16.685112</v>
      </c>
      <c r="H25" s="8">
        <f>G25-F25</f>
        <v>1.6181090000000005</v>
      </c>
      <c r="I25" s="3">
        <f>2^-(H25)</f>
        <v>0.32576217408758934</v>
      </c>
      <c r="J25" s="3">
        <f>AVERAGE(I25:I27)</f>
        <v>0.35541423621126844</v>
      </c>
      <c r="K25" s="4">
        <f>STDEV(I25:I27)</f>
        <v>3.7806742733812834E-2</v>
      </c>
    </row>
    <row r="26" spans="1:11">
      <c r="A26" s="22"/>
      <c r="B26" s="23" t="s">
        <v>32</v>
      </c>
      <c r="C26" s="22" t="s">
        <v>8</v>
      </c>
      <c r="D26" s="22" t="s">
        <v>7</v>
      </c>
      <c r="E26" s="22">
        <v>2</v>
      </c>
      <c r="F26" s="24">
        <v>14.316110999999999</v>
      </c>
      <c r="G26" s="24">
        <v>15.861965</v>
      </c>
      <c r="H26" s="24">
        <f>G26-F26</f>
        <v>1.5458540000000003</v>
      </c>
      <c r="I26" s="25">
        <f>2^-(H26)</f>
        <v>0.34249290334424404</v>
      </c>
      <c r="J26" s="22"/>
      <c r="K26" s="26"/>
    </row>
    <row r="27" spans="1:11">
      <c r="A27" s="9"/>
      <c r="B27" s="21" t="s">
        <v>32</v>
      </c>
      <c r="C27" s="9" t="s">
        <v>8</v>
      </c>
      <c r="D27" s="9" t="s">
        <v>7</v>
      </c>
      <c r="E27" s="9">
        <v>3</v>
      </c>
      <c r="F27" s="11">
        <v>15.5082855</v>
      </c>
      <c r="G27" s="11">
        <v>16.837489999999999</v>
      </c>
      <c r="H27" s="11">
        <f>G27-F27</f>
        <v>1.3292044999999995</v>
      </c>
      <c r="I27" s="12">
        <f>2^-(H27)</f>
        <v>0.39798763120197184</v>
      </c>
      <c r="J27" s="9"/>
      <c r="K27" s="10"/>
    </row>
    <row r="28" spans="1:11">
      <c r="A28" s="1" t="s">
        <v>42</v>
      </c>
      <c r="B28" s="6" t="s">
        <v>17</v>
      </c>
      <c r="C28" s="1" t="s">
        <v>8</v>
      </c>
      <c r="D28" s="1" t="s">
        <v>7</v>
      </c>
      <c r="E28" s="1">
        <v>1</v>
      </c>
      <c r="F28" s="8">
        <v>14.7779255</v>
      </c>
      <c r="G28" s="8">
        <v>16.680486999999999</v>
      </c>
      <c r="H28" s="8">
        <f>G28-F28</f>
        <v>1.9025614999999991</v>
      </c>
      <c r="I28" s="3">
        <f>2^-(H28)</f>
        <v>0.26746805520625178</v>
      </c>
      <c r="J28" s="3">
        <f>AVERAGE(I28:I30)</f>
        <v>0.28952905629247488</v>
      </c>
      <c r="K28" s="4">
        <f>STDEV(I28:I30)</f>
        <v>4.3259203278453735E-2</v>
      </c>
    </row>
    <row r="29" spans="1:11">
      <c r="A29" s="22"/>
      <c r="B29" s="23" t="s">
        <v>17</v>
      </c>
      <c r="C29" s="22" t="s">
        <v>8</v>
      </c>
      <c r="D29" s="22" t="s">
        <v>7</v>
      </c>
      <c r="E29" s="22">
        <v>2</v>
      </c>
      <c r="F29" s="24">
        <v>14.360860000000001</v>
      </c>
      <c r="G29" s="24">
        <v>16.294609999999999</v>
      </c>
      <c r="H29" s="24">
        <f>G29-F29</f>
        <v>1.9337499999999981</v>
      </c>
      <c r="I29" s="25">
        <f>2^-(H29)</f>
        <v>0.26174792402283542</v>
      </c>
      <c r="J29" s="22"/>
      <c r="K29" s="26"/>
    </row>
    <row r="30" spans="1:11">
      <c r="A30" s="9"/>
      <c r="B30" s="21" t="s">
        <v>17</v>
      </c>
      <c r="C30" s="9" t="s">
        <v>8</v>
      </c>
      <c r="D30" s="9" t="s">
        <v>7</v>
      </c>
      <c r="E30" s="9">
        <v>3</v>
      </c>
      <c r="F30" s="11">
        <v>15.223331999999999</v>
      </c>
      <c r="G30" s="11">
        <v>16.782395999999999</v>
      </c>
      <c r="H30" s="11">
        <f>G30-F30</f>
        <v>1.5590639999999993</v>
      </c>
      <c r="I30" s="12">
        <f>2^-(H30)</f>
        <v>0.33937118964833746</v>
      </c>
      <c r="J30" s="9"/>
      <c r="K30" s="10"/>
    </row>
    <row r="31" spans="1:11">
      <c r="A31" s="1" t="s">
        <v>43</v>
      </c>
      <c r="B31" s="6" t="s">
        <v>18</v>
      </c>
      <c r="C31" s="1" t="s">
        <v>8</v>
      </c>
      <c r="D31" s="1" t="s">
        <v>7</v>
      </c>
      <c r="E31" s="1">
        <v>1</v>
      </c>
      <c r="F31" s="8">
        <v>15.185328500000001</v>
      </c>
      <c r="G31" s="8">
        <v>16.631214</v>
      </c>
      <c r="H31" s="8">
        <f>G31-F31</f>
        <v>1.4458854999999993</v>
      </c>
      <c r="I31" s="3">
        <f>2^-(H31)</f>
        <v>0.36706679023758421</v>
      </c>
      <c r="J31" s="3">
        <f>AVERAGE(I31:I33)</f>
        <v>0.37893367016961993</v>
      </c>
      <c r="K31" s="4">
        <f>STDEV(I31:I33)</f>
        <v>5.925826049128901E-2</v>
      </c>
    </row>
    <row r="32" spans="1:11">
      <c r="A32" s="1"/>
      <c r="B32" s="6" t="s">
        <v>18</v>
      </c>
      <c r="C32" s="1" t="s">
        <v>8</v>
      </c>
      <c r="D32" s="1" t="s">
        <v>7</v>
      </c>
      <c r="E32" s="1">
        <v>2</v>
      </c>
      <c r="F32" s="8">
        <v>14.969374</v>
      </c>
      <c r="G32" s="8">
        <v>16.143255</v>
      </c>
      <c r="H32" s="8">
        <f>G32-F32</f>
        <v>1.1738809999999997</v>
      </c>
      <c r="I32" s="3">
        <f>2^-(H32)</f>
        <v>0.44322740748719691</v>
      </c>
      <c r="J32" s="1"/>
    </row>
    <row r="33" spans="1:12">
      <c r="A33" s="9"/>
      <c r="B33" s="21" t="s">
        <v>18</v>
      </c>
      <c r="C33" s="9" t="s">
        <v>8</v>
      </c>
      <c r="D33" s="9" t="s">
        <v>7</v>
      </c>
      <c r="E33" s="9">
        <v>3</v>
      </c>
      <c r="F33" s="11">
        <v>14.989589</v>
      </c>
      <c r="G33" s="11">
        <v>16.604403999999999</v>
      </c>
      <c r="H33" s="11">
        <f>G33-F33</f>
        <v>1.6148149999999983</v>
      </c>
      <c r="I33" s="12">
        <f>2^-(H33)</f>
        <v>0.32650681278407867</v>
      </c>
      <c r="J33" s="9"/>
      <c r="K33" s="10"/>
    </row>
    <row r="34" spans="1:12">
      <c r="A34" s="1" t="s">
        <v>44</v>
      </c>
      <c r="B34" s="6" t="s">
        <v>19</v>
      </c>
      <c r="C34" s="1" t="s">
        <v>8</v>
      </c>
      <c r="D34" s="1" t="s">
        <v>7</v>
      </c>
      <c r="E34" s="1">
        <v>1</v>
      </c>
      <c r="F34" s="8">
        <v>14.357146</v>
      </c>
      <c r="G34" s="8">
        <v>16.203939999999999</v>
      </c>
      <c r="H34" s="8">
        <f>G34-F34</f>
        <v>1.8467939999999992</v>
      </c>
      <c r="I34" s="3">
        <f>2^-(H34)</f>
        <v>0.27800948305211842</v>
      </c>
      <c r="J34" s="3">
        <f>AVERAGE(I34:I36)</f>
        <v>0.2825565194631019</v>
      </c>
      <c r="K34" s="4">
        <f>STDEV(I34:I36)</f>
        <v>7.2782253313081928E-3</v>
      </c>
      <c r="L34" s="5"/>
    </row>
    <row r="35" spans="1:12">
      <c r="A35" s="1"/>
      <c r="B35" s="6" t="s">
        <v>19</v>
      </c>
      <c r="C35" s="1" t="s">
        <v>8</v>
      </c>
      <c r="D35" s="1" t="s">
        <v>7</v>
      </c>
      <c r="E35" s="1">
        <v>2</v>
      </c>
      <c r="F35" s="8">
        <v>14.150257</v>
      </c>
      <c r="G35" s="8">
        <v>15.993425</v>
      </c>
      <c r="H35" s="8">
        <f>G35-F35</f>
        <v>1.8431680000000004</v>
      </c>
      <c r="I35" s="3">
        <f>2^-(H35)</f>
        <v>0.27870909747274225</v>
      </c>
      <c r="J35" s="1"/>
    </row>
    <row r="36" spans="1:12">
      <c r="A36" s="9"/>
      <c r="B36" s="21" t="s">
        <v>19</v>
      </c>
      <c r="C36" s="9" t="s">
        <v>8</v>
      </c>
      <c r="D36" s="9" t="s">
        <v>7</v>
      </c>
      <c r="E36" s="9">
        <v>3</v>
      </c>
      <c r="F36" s="11">
        <v>14.555026</v>
      </c>
      <c r="G36" s="11">
        <v>16.336178</v>
      </c>
      <c r="H36" s="11">
        <f>G36-F36</f>
        <v>1.7811520000000005</v>
      </c>
      <c r="I36" s="12">
        <f>2^-(H36)</f>
        <v>0.29095097786444502</v>
      </c>
      <c r="J36" s="9"/>
      <c r="K36" s="10"/>
    </row>
    <row r="37" spans="1:12">
      <c r="A37" s="1" t="s">
        <v>36</v>
      </c>
      <c r="B37" s="6" t="s">
        <v>11</v>
      </c>
      <c r="C37" s="1" t="s">
        <v>8</v>
      </c>
      <c r="D37" s="1" t="s">
        <v>7</v>
      </c>
      <c r="E37" s="1">
        <v>1</v>
      </c>
      <c r="F37" s="8">
        <v>13.876474</v>
      </c>
      <c r="G37" s="8">
        <v>16.198868000000001</v>
      </c>
      <c r="H37" s="8">
        <f>G37-F37</f>
        <v>2.322394000000001</v>
      </c>
      <c r="I37" s="3">
        <f>2^-(H37)</f>
        <v>0.19993542226490768</v>
      </c>
      <c r="J37" s="3">
        <f>AVERAGE(I37:I39)</f>
        <v>0.24140788299079166</v>
      </c>
      <c r="K37" s="4">
        <f>STDEV(I37:I39)</f>
        <v>3.6469527148083394E-2</v>
      </c>
    </row>
    <row r="38" spans="1:12">
      <c r="A38" s="1"/>
      <c r="B38" s="6" t="s">
        <v>11</v>
      </c>
      <c r="C38" s="1" t="s">
        <v>8</v>
      </c>
      <c r="D38" s="1" t="s">
        <v>7</v>
      </c>
      <c r="E38" s="1">
        <v>2</v>
      </c>
      <c r="F38" s="8">
        <v>14.231719999999999</v>
      </c>
      <c r="G38" s="8">
        <v>16.198544999999999</v>
      </c>
      <c r="H38" s="8">
        <f>G38-F38</f>
        <v>1.966825</v>
      </c>
      <c r="I38" s="3">
        <f>2^-(H38)</f>
        <v>0.25581539615276916</v>
      </c>
      <c r="J38" s="1"/>
    </row>
    <row r="39" spans="1:12">
      <c r="A39" s="9"/>
      <c r="B39" s="21" t="s">
        <v>11</v>
      </c>
      <c r="C39" s="9" t="s">
        <v>8</v>
      </c>
      <c r="D39" s="9" t="s">
        <v>7</v>
      </c>
      <c r="E39" s="9">
        <v>3</v>
      </c>
      <c r="F39" s="11">
        <v>14.098806</v>
      </c>
      <c r="G39" s="11">
        <v>15.995958</v>
      </c>
      <c r="H39" s="11">
        <f>G39-F39</f>
        <v>1.8971520000000002</v>
      </c>
      <c r="I39" s="12">
        <f>2^-(H39)</f>
        <v>0.26847283055469817</v>
      </c>
      <c r="J39" s="9"/>
      <c r="K39" s="10"/>
    </row>
    <row r="40" spans="1:12">
      <c r="A40" s="1" t="s">
        <v>37</v>
      </c>
      <c r="B40" s="6" t="s">
        <v>12</v>
      </c>
      <c r="C40" s="1" t="s">
        <v>8</v>
      </c>
      <c r="D40" s="1" t="s">
        <v>7</v>
      </c>
      <c r="E40" s="1">
        <v>1</v>
      </c>
      <c r="F40" s="8">
        <v>14.28642</v>
      </c>
      <c r="G40" s="8">
        <v>16.316068999999999</v>
      </c>
      <c r="H40" s="8">
        <f>G40-F40</f>
        <v>2.0296489999999991</v>
      </c>
      <c r="I40" s="3">
        <f>2^-(H40)</f>
        <v>0.24491465357625292</v>
      </c>
      <c r="J40" s="3">
        <f>AVERAGE(I40:I42)</f>
        <v>0.2367966637779797</v>
      </c>
      <c r="K40" s="4">
        <f>STDEV(I40:I42)</f>
        <v>3.7754796449875477E-2</v>
      </c>
    </row>
    <row r="41" spans="1:12">
      <c r="A41" s="22"/>
      <c r="B41" s="23" t="s">
        <v>12</v>
      </c>
      <c r="C41" s="22" t="s">
        <v>8</v>
      </c>
      <c r="D41" s="22" t="s">
        <v>7</v>
      </c>
      <c r="E41" s="22">
        <v>2</v>
      </c>
      <c r="F41" s="24">
        <v>13.859927000000001</v>
      </c>
      <c r="G41" s="24">
        <v>15.749793</v>
      </c>
      <c r="H41" s="24">
        <f>G41-F41</f>
        <v>1.8898659999999996</v>
      </c>
      <c r="I41" s="25">
        <f>2^-(H41)</f>
        <v>0.26983212043426963</v>
      </c>
      <c r="J41" s="22"/>
      <c r="K41" s="26"/>
    </row>
    <row r="42" spans="1:12">
      <c r="A42" s="10"/>
      <c r="B42" s="29" t="s">
        <v>12</v>
      </c>
      <c r="C42" s="10" t="s">
        <v>8</v>
      </c>
      <c r="D42" s="10" t="s">
        <v>7</v>
      </c>
      <c r="E42" s="10">
        <v>3</v>
      </c>
      <c r="F42" s="30">
        <v>14.450092</v>
      </c>
      <c r="G42" s="30">
        <v>16.803795000000001</v>
      </c>
      <c r="H42" s="30">
        <f>G42-F42</f>
        <v>2.3537030000000012</v>
      </c>
      <c r="I42" s="31">
        <f>2^-(H42)</f>
        <v>0.19564321732341655</v>
      </c>
      <c r="J42" s="10"/>
      <c r="K42" s="10"/>
    </row>
    <row r="43" spans="1:12">
      <c r="A43" s="1" t="s">
        <v>38</v>
      </c>
      <c r="B43" s="6" t="s">
        <v>13</v>
      </c>
      <c r="C43" s="1" t="s">
        <v>8</v>
      </c>
      <c r="D43" s="1" t="s">
        <v>7</v>
      </c>
      <c r="E43" s="1">
        <v>1</v>
      </c>
      <c r="F43" s="8">
        <v>14.220475</v>
      </c>
      <c r="G43" s="8">
        <v>16.17041</v>
      </c>
      <c r="H43" s="8">
        <f>G43-F43</f>
        <v>1.949935</v>
      </c>
      <c r="I43" s="3">
        <f>2^-(H43)</f>
        <v>0.25882789207618595</v>
      </c>
      <c r="J43" s="3">
        <f>AVERAGE(I43:I45)</f>
        <v>0.23142587821237648</v>
      </c>
      <c r="K43" s="4">
        <f>STDEV(I43:I45)</f>
        <v>2.382221736261287E-2</v>
      </c>
    </row>
    <row r="44" spans="1:12">
      <c r="B44" s="27" t="s">
        <v>13</v>
      </c>
      <c r="C44" s="2" t="s">
        <v>8</v>
      </c>
      <c r="D44" s="2" t="s">
        <v>7</v>
      </c>
      <c r="E44" s="2">
        <v>2</v>
      </c>
      <c r="F44" s="28">
        <v>13.451896</v>
      </c>
      <c r="G44" s="28">
        <v>15.665196999999999</v>
      </c>
      <c r="H44" s="28">
        <f>G44-F44</f>
        <v>2.2133009999999995</v>
      </c>
      <c r="I44" s="4">
        <f>2^-(H44)</f>
        <v>0.21564034082320577</v>
      </c>
    </row>
    <row r="45" spans="1:12">
      <c r="A45" s="10"/>
      <c r="B45" s="29" t="s">
        <v>13</v>
      </c>
      <c r="C45" s="10" t="s">
        <v>8</v>
      </c>
      <c r="D45" s="10" t="s">
        <v>7</v>
      </c>
      <c r="E45" s="10">
        <v>3</v>
      </c>
      <c r="F45" s="30">
        <v>14.059881000000001</v>
      </c>
      <c r="G45" s="30">
        <v>16.245556000000001</v>
      </c>
      <c r="H45" s="30">
        <f>G45-F45</f>
        <v>2.1856749999999998</v>
      </c>
      <c r="I45" s="31">
        <f>2^-(H45)</f>
        <v>0.21980940173773775</v>
      </c>
      <c r="J45" s="10"/>
      <c r="K45" s="10"/>
    </row>
    <row r="46" spans="1:12">
      <c r="A46" s="1" t="s">
        <v>39</v>
      </c>
      <c r="B46" s="6" t="s">
        <v>14</v>
      </c>
      <c r="C46" s="1" t="s">
        <v>8</v>
      </c>
      <c r="D46" s="1" t="s">
        <v>7</v>
      </c>
      <c r="E46" s="1">
        <v>1</v>
      </c>
      <c r="F46" s="8">
        <v>14.252689999999999</v>
      </c>
      <c r="G46" s="8">
        <v>16.057098</v>
      </c>
      <c r="H46" s="8">
        <f>G46-F46</f>
        <v>1.8044080000000005</v>
      </c>
      <c r="I46" s="3">
        <f>2^-(H46)</f>
        <v>0.28629849667077806</v>
      </c>
      <c r="J46" s="3">
        <f>AVERAGE(I46:I48)</f>
        <v>0.24552512963115747</v>
      </c>
      <c r="K46" s="4">
        <f>STDEV(I46:I48)</f>
        <v>3.5596213559295153E-2</v>
      </c>
    </row>
    <row r="47" spans="1:12">
      <c r="B47" s="27" t="s">
        <v>14</v>
      </c>
      <c r="C47" s="2" t="s">
        <v>8</v>
      </c>
      <c r="D47" s="2" t="s">
        <v>7</v>
      </c>
      <c r="E47" s="2">
        <v>2</v>
      </c>
      <c r="F47" s="28">
        <v>14.314033500000001</v>
      </c>
      <c r="G47" s="28">
        <v>16.49427</v>
      </c>
      <c r="H47" s="28">
        <f>G47-F47</f>
        <v>2.1802364999999995</v>
      </c>
      <c r="I47" s="4">
        <f>2^-(H47)</f>
        <v>0.22063957681470889</v>
      </c>
    </row>
    <row r="48" spans="1:12">
      <c r="A48" s="10"/>
      <c r="B48" s="29" t="s">
        <v>14</v>
      </c>
      <c r="C48" s="10" t="s">
        <v>8</v>
      </c>
      <c r="D48" s="10" t="s">
        <v>7</v>
      </c>
      <c r="E48" s="10">
        <v>3</v>
      </c>
      <c r="F48" s="30">
        <v>13.945857</v>
      </c>
      <c r="G48" s="30">
        <v>16.068428000000001</v>
      </c>
      <c r="H48" s="30">
        <f>G48-F48</f>
        <v>2.1225710000000007</v>
      </c>
      <c r="I48" s="31">
        <f>2^-(H48)</f>
        <v>0.22963731540798546</v>
      </c>
      <c r="J48" s="10"/>
      <c r="K48" s="10"/>
    </row>
    <row r="49" spans="1:12">
      <c r="A49" s="1" t="s">
        <v>40</v>
      </c>
      <c r="B49" s="6" t="s">
        <v>15</v>
      </c>
      <c r="C49" s="1" t="s">
        <v>8</v>
      </c>
      <c r="D49" s="1" t="s">
        <v>7</v>
      </c>
      <c r="E49" s="1">
        <v>1</v>
      </c>
      <c r="F49" s="8">
        <v>13.4924345</v>
      </c>
      <c r="G49" s="8">
        <v>15.687182</v>
      </c>
      <c r="H49" s="8">
        <f>G49-F49</f>
        <v>2.1947475000000001</v>
      </c>
      <c r="I49" s="3">
        <f>2^-(H49)</f>
        <v>0.21843145043274878</v>
      </c>
      <c r="J49" s="3">
        <f>AVERAGE(I49:I51)</f>
        <v>0.2493508633627303</v>
      </c>
      <c r="K49" s="4">
        <f>STDEV(I49:I51)</f>
        <v>2.8429606739363605E-2</v>
      </c>
      <c r="L49" s="5"/>
    </row>
    <row r="50" spans="1:12">
      <c r="A50" s="1"/>
      <c r="B50" s="6" t="s">
        <v>15</v>
      </c>
      <c r="C50" s="1" t="s">
        <v>8</v>
      </c>
      <c r="D50" s="1" t="s">
        <v>7</v>
      </c>
      <c r="E50" s="1">
        <v>2</v>
      </c>
      <c r="F50" s="8">
        <v>13.673845999999999</v>
      </c>
      <c r="G50" s="8">
        <v>15.643813</v>
      </c>
      <c r="H50" s="8">
        <f>G50-F50</f>
        <v>1.9699670000000005</v>
      </c>
      <c r="I50" s="3">
        <f>2^-(H50)</f>
        <v>0.25525887011490372</v>
      </c>
      <c r="J50" s="1"/>
    </row>
    <row r="51" spans="1:12">
      <c r="A51" s="10"/>
      <c r="B51" s="29" t="s">
        <v>15</v>
      </c>
      <c r="C51" s="10" t="s">
        <v>8</v>
      </c>
      <c r="D51" s="10" t="s">
        <v>7</v>
      </c>
      <c r="E51" s="10">
        <v>3</v>
      </c>
      <c r="F51" s="30">
        <v>13.876858</v>
      </c>
      <c r="G51" s="30">
        <v>15.742704</v>
      </c>
      <c r="H51" s="30">
        <f>G51-F51</f>
        <v>1.8658459999999994</v>
      </c>
      <c r="I51" s="31">
        <f>2^-(H51)</f>
        <v>0.27436226954053849</v>
      </c>
      <c r="J51" s="10"/>
      <c r="K51" s="10"/>
    </row>
    <row r="52" spans="1:12">
      <c r="A52" s="1" t="s">
        <v>41</v>
      </c>
      <c r="B52" s="6" t="s">
        <v>16</v>
      </c>
      <c r="C52" s="1" t="s">
        <v>8</v>
      </c>
      <c r="D52" s="1" t="s">
        <v>7</v>
      </c>
      <c r="E52" s="1">
        <v>1</v>
      </c>
      <c r="F52" s="8">
        <v>13.8248205</v>
      </c>
      <c r="G52" s="8">
        <v>14.819906</v>
      </c>
      <c r="H52" s="8">
        <f>G52-F52</f>
        <v>0.99508550000000007</v>
      </c>
      <c r="I52" s="3">
        <f>2^-(H52)</f>
        <v>0.50170614021887383</v>
      </c>
      <c r="J52" s="3">
        <f>AVERAGE(I52:I54)</f>
        <v>0.4028140795620363</v>
      </c>
      <c r="K52" s="4">
        <f>STDEV(I52:I54)</f>
        <v>8.718684821562124E-2</v>
      </c>
      <c r="L52" s="5"/>
    </row>
    <row r="53" spans="1:12">
      <c r="A53" s="22"/>
      <c r="B53" s="23" t="s">
        <v>16</v>
      </c>
      <c r="C53" s="22" t="s">
        <v>8</v>
      </c>
      <c r="D53" s="22" t="s">
        <v>7</v>
      </c>
      <c r="E53" s="22">
        <v>2</v>
      </c>
      <c r="F53" s="24">
        <v>13.809474</v>
      </c>
      <c r="G53" s="24">
        <v>15.37851</v>
      </c>
      <c r="H53" s="24">
        <f>G53-F53</f>
        <v>1.5690360000000005</v>
      </c>
      <c r="I53" s="25">
        <f>2^-(H53)</f>
        <v>0.33703352273123605</v>
      </c>
      <c r="J53" s="22"/>
      <c r="K53" s="26"/>
    </row>
    <row r="54" spans="1:12">
      <c r="A54" s="9"/>
      <c r="B54" s="21" t="s">
        <v>16</v>
      </c>
      <c r="C54" s="9" t="s">
        <v>8</v>
      </c>
      <c r="D54" s="9" t="s">
        <v>7</v>
      </c>
      <c r="E54" s="9">
        <v>3</v>
      </c>
      <c r="F54" s="11">
        <v>13.867139999999999</v>
      </c>
      <c r="G54" s="11">
        <v>15.302702999999999</v>
      </c>
      <c r="H54" s="11">
        <f>G54-F54</f>
        <v>1.4355630000000001</v>
      </c>
      <c r="I54" s="12">
        <f>2^-(H54)</f>
        <v>0.36970257573599902</v>
      </c>
      <c r="J54" s="9"/>
      <c r="K54" s="10"/>
    </row>
    <row r="55" spans="1:12">
      <c r="A55" s="1" t="s">
        <v>54</v>
      </c>
      <c r="B55" s="7" t="s">
        <v>28</v>
      </c>
      <c r="C55" s="1" t="s">
        <v>8</v>
      </c>
      <c r="D55" s="1" t="s">
        <v>7</v>
      </c>
      <c r="E55" s="1">
        <v>1</v>
      </c>
      <c r="F55" s="8">
        <v>14.851150499999999</v>
      </c>
      <c r="G55" s="8">
        <v>16.252593999999998</v>
      </c>
      <c r="H55" s="8">
        <f>G55-F55</f>
        <v>1.4014434999999992</v>
      </c>
      <c r="I55" s="3">
        <f>2^-(H55)</f>
        <v>0.37855019067332096</v>
      </c>
      <c r="J55" s="3">
        <f>AVERAGE(I55:I57)</f>
        <v>0.32284359633956278</v>
      </c>
      <c r="K55" s="4">
        <f>STDEV(I55:I57)</f>
        <v>7.9752083564047671E-2</v>
      </c>
    </row>
    <row r="56" spans="1:12">
      <c r="A56" s="22"/>
      <c r="B56" s="32" t="s">
        <v>28</v>
      </c>
      <c r="C56" s="22" t="s">
        <v>8</v>
      </c>
      <c r="D56" s="22" t="s">
        <v>7</v>
      </c>
      <c r="E56" s="22">
        <v>2</v>
      </c>
      <c r="F56" s="24">
        <v>14.478768000000001</v>
      </c>
      <c r="G56" s="24">
        <v>15.958739</v>
      </c>
      <c r="H56" s="24">
        <f>G56-F56</f>
        <v>1.479970999999999</v>
      </c>
      <c r="I56" s="25">
        <f>2^-(H56)</f>
        <v>0.35849601815615306</v>
      </c>
      <c r="J56" s="22"/>
      <c r="K56" s="26"/>
    </row>
    <row r="57" spans="1:12">
      <c r="A57" s="9"/>
      <c r="B57" s="33" t="s">
        <v>28</v>
      </c>
      <c r="C57" s="9" t="s">
        <v>8</v>
      </c>
      <c r="D57" s="9" t="s">
        <v>7</v>
      </c>
      <c r="E57" s="9">
        <v>3</v>
      </c>
      <c r="F57" s="11">
        <v>14.927675000000001</v>
      </c>
      <c r="G57" s="11">
        <v>17.038686999999999</v>
      </c>
      <c r="H57" s="11">
        <f>G57-F57</f>
        <v>2.1110119999999988</v>
      </c>
      <c r="I57" s="12">
        <f>2^-(H57)</f>
        <v>0.23148458018921431</v>
      </c>
      <c r="J57" s="9"/>
      <c r="K57" s="10"/>
    </row>
    <row r="58" spans="1:12">
      <c r="A58" s="1" t="s">
        <v>55</v>
      </c>
      <c r="B58" s="7" t="s">
        <v>29</v>
      </c>
      <c r="C58" s="1" t="s">
        <v>8</v>
      </c>
      <c r="D58" s="1" t="s">
        <v>7</v>
      </c>
      <c r="E58" s="1">
        <v>1</v>
      </c>
      <c r="F58" s="8">
        <v>14.204328</v>
      </c>
      <c r="G58" s="8">
        <v>15.688539499999999</v>
      </c>
      <c r="H58" s="8">
        <f>G58-F58</f>
        <v>1.4842114999999989</v>
      </c>
      <c r="I58" s="3">
        <f>2^-(H58)</f>
        <v>0.3574438412573403</v>
      </c>
      <c r="J58" s="3">
        <f>AVERAGE(I58:I60)</f>
        <v>0.303918053802812</v>
      </c>
      <c r="K58" s="4">
        <f>STDEV(I58:I60)</f>
        <v>4.9656134723104761E-2</v>
      </c>
    </row>
    <row r="59" spans="1:12">
      <c r="A59" s="22"/>
      <c r="B59" s="32" t="s">
        <v>29</v>
      </c>
      <c r="C59" s="22" t="s">
        <v>8</v>
      </c>
      <c r="D59" s="22" t="s">
        <v>7</v>
      </c>
      <c r="E59" s="22">
        <v>2</v>
      </c>
      <c r="F59" s="24">
        <v>14.051857999999999</v>
      </c>
      <c r="G59" s="24">
        <v>15.998877999999999</v>
      </c>
      <c r="H59" s="24">
        <f>G59-F59</f>
        <v>1.9470200000000002</v>
      </c>
      <c r="I59" s="25">
        <f>2^-(H59)</f>
        <v>0.25935138874280383</v>
      </c>
      <c r="J59" s="22"/>
      <c r="K59" s="26"/>
    </row>
    <row r="60" spans="1:12">
      <c r="A60" s="9"/>
      <c r="B60" s="33" t="s">
        <v>29</v>
      </c>
      <c r="C60" s="9" t="s">
        <v>8</v>
      </c>
      <c r="D60" s="9" t="s">
        <v>7</v>
      </c>
      <c r="E60" s="9">
        <v>3</v>
      </c>
      <c r="F60" s="11">
        <v>14.255896999999999</v>
      </c>
      <c r="G60" s="11">
        <v>16.017310999999999</v>
      </c>
      <c r="H60" s="11">
        <f>G60-F60</f>
        <v>1.7614140000000003</v>
      </c>
      <c r="I60" s="12">
        <f>2^-(H60)</f>
        <v>0.29495893140829188</v>
      </c>
      <c r="J60" s="9"/>
      <c r="K60" s="10"/>
    </row>
    <row r="61" spans="1:12">
      <c r="A61" s="1" t="s">
        <v>56</v>
      </c>
      <c r="B61" s="7" t="s">
        <v>30</v>
      </c>
      <c r="C61" s="1" t="s">
        <v>8</v>
      </c>
      <c r="D61" s="1" t="s">
        <v>7</v>
      </c>
      <c r="E61" s="1">
        <v>1</v>
      </c>
      <c r="F61" s="8">
        <v>14.571598</v>
      </c>
      <c r="G61" s="8">
        <v>16.610405</v>
      </c>
      <c r="H61" s="8">
        <f>G61-F61</f>
        <v>2.0388070000000003</v>
      </c>
      <c r="I61" s="3">
        <f>2^-(H61)</f>
        <v>0.2433648980867201</v>
      </c>
      <c r="J61" s="3">
        <f>AVERAGE(I61:I63)</f>
        <v>0.28562039591915206</v>
      </c>
      <c r="K61" s="4">
        <f>STDEV(I61:I63)</f>
        <v>3.7078534369710411E-2</v>
      </c>
    </row>
    <row r="62" spans="1:12">
      <c r="A62" s="1"/>
      <c r="B62" s="7" t="s">
        <v>30</v>
      </c>
      <c r="C62" s="1" t="s">
        <v>8</v>
      </c>
      <c r="D62" s="1" t="s">
        <v>7</v>
      </c>
      <c r="E62" s="1">
        <v>2</v>
      </c>
      <c r="F62" s="8">
        <v>15.093640000000001</v>
      </c>
      <c r="G62" s="8">
        <v>16.770693000000001</v>
      </c>
      <c r="H62" s="8">
        <f>G62-F62</f>
        <v>1.6770530000000008</v>
      </c>
      <c r="I62" s="3">
        <f>2^-(H62)</f>
        <v>0.31272078145630872</v>
      </c>
      <c r="J62" s="1"/>
    </row>
    <row r="63" spans="1:12">
      <c r="A63" s="9"/>
      <c r="B63" s="33" t="s">
        <v>30</v>
      </c>
      <c r="C63" s="9" t="s">
        <v>8</v>
      </c>
      <c r="D63" s="9" t="s">
        <v>7</v>
      </c>
      <c r="E63" s="9">
        <v>3</v>
      </c>
      <c r="F63" s="11">
        <v>14.251155000000001</v>
      </c>
      <c r="G63" s="11">
        <v>15.984396</v>
      </c>
      <c r="H63" s="11">
        <f>G63-F63</f>
        <v>1.7332409999999996</v>
      </c>
      <c r="I63" s="12">
        <f>2^-(H63)</f>
        <v>0.30077550821442733</v>
      </c>
      <c r="J63" s="9"/>
      <c r="K63" s="10"/>
    </row>
    <row r="64" spans="1:12">
      <c r="A64" s="1" t="s">
        <v>57</v>
      </c>
      <c r="B64" s="7" t="s">
        <v>31</v>
      </c>
      <c r="C64" s="1" t="s">
        <v>8</v>
      </c>
      <c r="D64" s="1" t="s">
        <v>7</v>
      </c>
      <c r="E64" s="1">
        <v>1</v>
      </c>
      <c r="F64" s="8">
        <v>14.318269000000001</v>
      </c>
      <c r="G64" s="8">
        <v>15.796143000000001</v>
      </c>
      <c r="H64" s="8">
        <f>G64-F64</f>
        <v>1.4778739999999999</v>
      </c>
      <c r="I64" s="3">
        <f>2^-(H64)</f>
        <v>0.35901748163301578</v>
      </c>
      <c r="J64" s="3">
        <f>AVERAGE(I64:I66)</f>
        <v>0.2899509871868689</v>
      </c>
      <c r="K64" s="4">
        <f>STDEV(I64:I66)</f>
        <v>6.5072201536118909E-2</v>
      </c>
    </row>
    <row r="65" spans="1:11">
      <c r="A65" s="1"/>
      <c r="B65" s="7" t="s">
        <v>31</v>
      </c>
      <c r="C65" s="1" t="s">
        <v>8</v>
      </c>
      <c r="D65" s="1" t="s">
        <v>7</v>
      </c>
      <c r="E65" s="1">
        <v>2</v>
      </c>
      <c r="F65" s="8">
        <v>14.156105999999999</v>
      </c>
      <c r="G65" s="8">
        <v>15.987233</v>
      </c>
      <c r="H65" s="8">
        <f>G65-F65</f>
        <v>1.8311270000000004</v>
      </c>
      <c r="I65" s="3">
        <f>2^-(H65)</f>
        <v>0.28104498955183271</v>
      </c>
      <c r="J65" s="1"/>
    </row>
    <row r="66" spans="1:11">
      <c r="A66" s="9"/>
      <c r="B66" s="33" t="s">
        <v>31</v>
      </c>
      <c r="C66" s="9" t="s">
        <v>8</v>
      </c>
      <c r="D66" s="9" t="s">
        <v>7</v>
      </c>
      <c r="E66" s="9">
        <v>3</v>
      </c>
      <c r="F66" s="11">
        <v>13.984531</v>
      </c>
      <c r="G66" s="11">
        <v>16.10614</v>
      </c>
      <c r="H66" s="11">
        <f>G66-F66</f>
        <v>2.1216089999999994</v>
      </c>
      <c r="I66" s="12">
        <f>2^-(H66)</f>
        <v>0.22979049037575827</v>
      </c>
      <c r="J66" s="9"/>
      <c r="K66" s="10"/>
    </row>
    <row r="67" spans="1:11">
      <c r="A67" s="1" t="s">
        <v>53</v>
      </c>
      <c r="B67" s="7" t="s">
        <v>27</v>
      </c>
      <c r="C67" s="1" t="s">
        <v>8</v>
      </c>
      <c r="D67" s="1" t="s">
        <v>7</v>
      </c>
      <c r="E67" s="1">
        <v>1</v>
      </c>
      <c r="F67" s="8">
        <v>13.971009</v>
      </c>
      <c r="G67" s="8">
        <v>14.976122999999999</v>
      </c>
      <c r="H67" s="8">
        <f>G67-F67</f>
        <v>1.005113999999999</v>
      </c>
      <c r="I67" s="3">
        <f>2^-(H67)</f>
        <v>0.49823076027229535</v>
      </c>
      <c r="J67" s="3">
        <f>AVERAGE(I67:I69)</f>
        <v>0.45920990504494119</v>
      </c>
      <c r="K67" s="4">
        <f>STDEV(I67:I69)</f>
        <v>0.10026721118400408</v>
      </c>
    </row>
    <row r="68" spans="1:11">
      <c r="A68" s="22"/>
      <c r="B68" s="32" t="s">
        <v>27</v>
      </c>
      <c r="C68" s="22" t="s">
        <v>8</v>
      </c>
      <c r="D68" s="22" t="s">
        <v>7</v>
      </c>
      <c r="E68" s="22">
        <v>2</v>
      </c>
      <c r="F68" s="24">
        <v>14.463236999999999</v>
      </c>
      <c r="G68" s="24">
        <v>15.997320999999999</v>
      </c>
      <c r="H68" s="24">
        <f>G68-F68</f>
        <v>1.534084</v>
      </c>
      <c r="I68" s="25">
        <f>2^-(H68)</f>
        <v>0.34529850666500561</v>
      </c>
      <c r="J68" s="22"/>
      <c r="K68" s="26"/>
    </row>
    <row r="69" spans="1:11">
      <c r="A69" s="9"/>
      <c r="B69" s="33" t="s">
        <v>27</v>
      </c>
      <c r="C69" s="9" t="s">
        <v>8</v>
      </c>
      <c r="D69" s="9" t="s">
        <v>7</v>
      </c>
      <c r="E69" s="9">
        <v>3</v>
      </c>
      <c r="F69" s="11">
        <v>14.362068000000001</v>
      </c>
      <c r="G69" s="11">
        <v>15.266885</v>
      </c>
      <c r="H69" s="11">
        <f>G69-F69</f>
        <v>0.90481699999999954</v>
      </c>
      <c r="I69" s="12">
        <f>2^-(H69)</f>
        <v>0.53410044819752267</v>
      </c>
      <c r="J69" s="9"/>
      <c r="K69" s="10"/>
    </row>
    <row r="70" spans="1:11">
      <c r="A70" s="1" t="s">
        <v>45</v>
      </c>
      <c r="B70" s="6" t="s">
        <v>20</v>
      </c>
      <c r="C70" s="1" t="s">
        <v>8</v>
      </c>
      <c r="D70" s="1" t="s">
        <v>7</v>
      </c>
      <c r="E70" s="1">
        <v>1</v>
      </c>
      <c r="F70" s="8">
        <v>13.99048</v>
      </c>
      <c r="G70" s="8">
        <v>16.208689</v>
      </c>
      <c r="H70" s="8">
        <f t="shared" si="0"/>
        <v>2.2182089999999999</v>
      </c>
      <c r="I70" s="3">
        <f t="shared" si="1"/>
        <v>0.21490798606683548</v>
      </c>
      <c r="J70" s="3">
        <f>AVERAGE(I70:I72)</f>
        <v>0.30938436900255284</v>
      </c>
      <c r="K70" s="4">
        <f>STDEV(I70:I72)</f>
        <v>8.5281680302444512E-2</v>
      </c>
    </row>
    <row r="71" spans="1:11">
      <c r="A71" s="1"/>
      <c r="B71" s="6" t="s">
        <v>20</v>
      </c>
      <c r="C71" s="1" t="s">
        <v>8</v>
      </c>
      <c r="D71" s="1" t="s">
        <v>7</v>
      </c>
      <c r="E71" s="1">
        <v>2</v>
      </c>
      <c r="F71" s="8">
        <v>14.734496999999999</v>
      </c>
      <c r="G71" s="8">
        <v>16.127856999999999</v>
      </c>
      <c r="H71" s="8">
        <f t="shared" si="0"/>
        <v>1.3933599999999995</v>
      </c>
      <c r="I71" s="3">
        <f t="shared" si="1"/>
        <v>0.38067718155963509</v>
      </c>
      <c r="J71" s="1"/>
    </row>
    <row r="72" spans="1:11">
      <c r="A72" s="9"/>
      <c r="B72" s="21" t="s">
        <v>20</v>
      </c>
      <c r="C72" s="9" t="s">
        <v>8</v>
      </c>
      <c r="D72" s="9" t="s">
        <v>7</v>
      </c>
      <c r="E72" s="9">
        <v>3</v>
      </c>
      <c r="F72" s="11">
        <v>14.211233999999999</v>
      </c>
      <c r="G72" s="11">
        <v>15.799512999999999</v>
      </c>
      <c r="H72" s="11">
        <f t="shared" si="0"/>
        <v>1.588279</v>
      </c>
      <c r="I72" s="12">
        <f t="shared" si="1"/>
        <v>0.332567939381188</v>
      </c>
      <c r="J72" s="9"/>
      <c r="K72" s="10"/>
    </row>
    <row r="73" spans="1:11">
      <c r="A73" s="2" t="s">
        <v>60</v>
      </c>
      <c r="B73" s="1" t="s">
        <v>7</v>
      </c>
      <c r="C73" s="1" t="s">
        <v>9</v>
      </c>
      <c r="D73" s="1" t="s">
        <v>7</v>
      </c>
      <c r="E73" s="1">
        <v>1</v>
      </c>
      <c r="F73" s="8">
        <v>15.770141000000001</v>
      </c>
      <c r="G73" s="8">
        <v>10.981496</v>
      </c>
      <c r="H73" s="8">
        <f>G73-F73</f>
        <v>-4.7886450000000007</v>
      </c>
      <c r="I73" s="3">
        <f>2^-(H73)</f>
        <v>27.639220053129701</v>
      </c>
      <c r="J73" s="3">
        <f>AVERAGE(I73:I75)</f>
        <v>23.654939839037763</v>
      </c>
      <c r="K73" s="4">
        <f>STDEV(I73:I75)</f>
        <v>4.0115423493568727</v>
      </c>
    </row>
    <row r="74" spans="1:11">
      <c r="B74" s="1" t="s">
        <v>7</v>
      </c>
      <c r="C74" s="1" t="s">
        <v>9</v>
      </c>
      <c r="D74" s="1" t="s">
        <v>7</v>
      </c>
      <c r="E74" s="1">
        <v>2</v>
      </c>
      <c r="F74" s="8">
        <v>15.939909999999999</v>
      </c>
      <c r="G74" s="8">
        <v>11.645901</v>
      </c>
      <c r="H74" s="8">
        <f>G74-F74</f>
        <v>-4.2940089999999991</v>
      </c>
      <c r="I74" s="3">
        <f>2^-(H74)</f>
        <v>19.616680135687535</v>
      </c>
    </row>
    <row r="75" spans="1:11">
      <c r="A75" s="10"/>
      <c r="B75" s="9" t="s">
        <v>7</v>
      </c>
      <c r="C75" s="9" t="s">
        <v>9</v>
      </c>
      <c r="D75" s="9" t="s">
        <v>7</v>
      </c>
      <c r="E75" s="9">
        <v>3</v>
      </c>
      <c r="F75" s="11">
        <v>16.175585000000002</v>
      </c>
      <c r="G75" s="11">
        <v>11.608226999999999</v>
      </c>
      <c r="H75" s="11">
        <f>G75-F75</f>
        <v>-4.5673580000000022</v>
      </c>
      <c r="I75" s="12">
        <f>2^-(H75)</f>
        <v>23.708919328296052</v>
      </c>
      <c r="J75" s="10"/>
      <c r="K75" s="10"/>
    </row>
    <row r="76" spans="1:11">
      <c r="A76" s="1" t="s">
        <v>59</v>
      </c>
      <c r="B76" s="1" t="s">
        <v>7</v>
      </c>
      <c r="C76" s="1" t="s">
        <v>9</v>
      </c>
      <c r="D76" s="1" t="s">
        <v>10</v>
      </c>
      <c r="E76" s="1">
        <v>1</v>
      </c>
      <c r="F76" s="8">
        <v>14.635823</v>
      </c>
      <c r="G76" s="8">
        <v>9.8934820000000006</v>
      </c>
      <c r="H76" s="8">
        <f t="shared" ref="H76:H78" si="2">G76-F76</f>
        <v>-4.7423409999999997</v>
      </c>
      <c r="I76" s="3">
        <f t="shared" ref="I76:I78" si="3">2^-(H76)</f>
        <v>26.766210596510067</v>
      </c>
      <c r="J76" s="3">
        <f>AVERAGE(I76:I78)</f>
        <v>25.726742936727589</v>
      </c>
      <c r="K76" s="4">
        <f>STDEV(I76:I78)</f>
        <v>1.7203321702766377</v>
      </c>
    </row>
    <row r="77" spans="1:11">
      <c r="B77" s="1" t="s">
        <v>7</v>
      </c>
      <c r="C77" s="1" t="s">
        <v>9</v>
      </c>
      <c r="D77" s="1" t="s">
        <v>10</v>
      </c>
      <c r="E77" s="1">
        <v>2</v>
      </c>
      <c r="F77" s="8">
        <v>15.333294</v>
      </c>
      <c r="G77" s="8">
        <v>10.763985</v>
      </c>
      <c r="H77" s="8">
        <f t="shared" si="2"/>
        <v>-4.5693090000000005</v>
      </c>
      <c r="I77" s="3">
        <f t="shared" si="3"/>
        <v>23.741003303884504</v>
      </c>
    </row>
    <row r="78" spans="1:11" ht="17" thickBot="1">
      <c r="A78" s="15"/>
      <c r="B78" s="14" t="s">
        <v>7</v>
      </c>
      <c r="C78" s="14" t="s">
        <v>9</v>
      </c>
      <c r="D78" s="14" t="s">
        <v>10</v>
      </c>
      <c r="E78" s="14">
        <v>3</v>
      </c>
      <c r="F78" s="19">
        <v>15.623599</v>
      </c>
      <c r="G78" s="19">
        <v>10.886290000000001</v>
      </c>
      <c r="H78" s="19">
        <f t="shared" si="2"/>
        <v>-4.7373089999999998</v>
      </c>
      <c r="I78" s="20">
        <f t="shared" si="3"/>
        <v>26.67301490978819</v>
      </c>
      <c r="J78" s="15"/>
      <c r="K78" s="15"/>
    </row>
  </sheetData>
  <phoneticPr fontId="1"/>
  <pageMargins left="0.7" right="0.7" top="0.75" bottom="0.75" header="0.3" footer="0.3"/>
  <pageSetup paperSize="9" scale="3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Aoki</dc:creator>
  <cp:lastModifiedBy>Kotaro Aoki</cp:lastModifiedBy>
  <cp:lastPrinted>2026-02-19T23:25:18Z</cp:lastPrinted>
  <dcterms:created xsi:type="dcterms:W3CDTF">2026-02-19T08:01:37Z</dcterms:created>
  <dcterms:modified xsi:type="dcterms:W3CDTF">2026-02-20T00:32:40Z</dcterms:modified>
</cp:coreProperties>
</file>